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esa/Desktop/Secretome figures/"/>
    </mc:Choice>
  </mc:AlternateContent>
  <xr:revisionPtr revIDLastSave="0" documentId="13_ncr:1_{D60278A6-4BA0-F341-8C31-0EC67797CFAD}" xr6:coauthVersionLast="47" xr6:coauthVersionMax="47" xr10:uidLastSave="{00000000-0000-0000-0000-000000000000}"/>
  <bookViews>
    <workbookView xWindow="1720" yWindow="600" windowWidth="29640" windowHeight="19360" xr2:uid="{D37230EA-4F7C-374F-8824-79283C080153}"/>
  </bookViews>
  <sheets>
    <sheet name="Unique and Shared Proteins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7" i="2" l="1"/>
  <c r="J87" i="2"/>
  <c r="V86" i="2"/>
  <c r="J86" i="2"/>
  <c r="V85" i="2"/>
  <c r="J85" i="2"/>
  <c r="V84" i="2"/>
  <c r="J84" i="2"/>
  <c r="V83" i="2"/>
  <c r="J83" i="2"/>
  <c r="V82" i="2"/>
  <c r="J82" i="2"/>
  <c r="V81" i="2"/>
  <c r="J81" i="2"/>
  <c r="V80" i="2"/>
  <c r="J80" i="2"/>
  <c r="V79" i="2"/>
  <c r="J79" i="2"/>
  <c r="V78" i="2"/>
  <c r="J78" i="2"/>
  <c r="V77" i="2"/>
  <c r="J77" i="2"/>
  <c r="V76" i="2"/>
  <c r="J76" i="2"/>
  <c r="V75" i="2"/>
  <c r="J75" i="2"/>
  <c r="V74" i="2"/>
  <c r="J74" i="2"/>
  <c r="V73" i="2"/>
  <c r="J73" i="2"/>
  <c r="V72" i="2"/>
  <c r="J72" i="2"/>
  <c r="V71" i="2"/>
  <c r="J71" i="2"/>
  <c r="V70" i="2"/>
  <c r="J70" i="2"/>
  <c r="U69" i="2"/>
  <c r="T69" i="2"/>
  <c r="S69" i="2"/>
  <c r="R69" i="2"/>
  <c r="Q69" i="2"/>
  <c r="P69" i="2"/>
  <c r="O69" i="2"/>
  <c r="N69" i="2"/>
  <c r="M69" i="2"/>
  <c r="J69" i="2"/>
  <c r="V68" i="2"/>
  <c r="J68" i="2"/>
  <c r="V67" i="2"/>
  <c r="J67" i="2"/>
  <c r="V66" i="2"/>
  <c r="J66" i="2"/>
  <c r="V65" i="2"/>
  <c r="J65" i="2"/>
  <c r="V64" i="2"/>
  <c r="J64" i="2"/>
  <c r="V63" i="2"/>
  <c r="J63" i="2"/>
  <c r="V62" i="2"/>
  <c r="J62" i="2"/>
  <c r="V61" i="2"/>
  <c r="J61" i="2"/>
  <c r="V60" i="2"/>
  <c r="J60" i="2"/>
  <c r="V59" i="2"/>
  <c r="J59" i="2"/>
  <c r="V58" i="2"/>
  <c r="J58" i="2"/>
  <c r="V57" i="2"/>
  <c r="J57" i="2"/>
  <c r="V56" i="2"/>
  <c r="J56" i="2"/>
  <c r="V55" i="2"/>
  <c r="J55" i="2"/>
  <c r="V54" i="2"/>
  <c r="J54" i="2"/>
  <c r="V53" i="2"/>
  <c r="J53" i="2"/>
  <c r="V52" i="2"/>
  <c r="J52" i="2"/>
  <c r="V51" i="2"/>
  <c r="J51" i="2"/>
  <c r="V50" i="2"/>
  <c r="J50" i="2"/>
  <c r="V49" i="2"/>
  <c r="J49" i="2"/>
  <c r="V48" i="2"/>
  <c r="J48" i="2"/>
  <c r="V47" i="2"/>
  <c r="J47" i="2"/>
  <c r="V46" i="2"/>
  <c r="J46" i="2"/>
  <c r="V45" i="2"/>
  <c r="J45" i="2"/>
  <c r="V44" i="2"/>
  <c r="J44" i="2"/>
  <c r="V43" i="2"/>
  <c r="J43" i="2"/>
  <c r="V42" i="2"/>
  <c r="J42" i="2"/>
  <c r="V41" i="2"/>
  <c r="J41" i="2"/>
  <c r="V40" i="2"/>
  <c r="J40" i="2"/>
  <c r="V39" i="2"/>
  <c r="J39" i="2"/>
  <c r="V38" i="2"/>
  <c r="J38" i="2"/>
  <c r="V37" i="2"/>
  <c r="J37" i="2"/>
  <c r="V36" i="2"/>
  <c r="J36" i="2"/>
  <c r="V35" i="2"/>
  <c r="J35" i="2"/>
  <c r="V34" i="2"/>
  <c r="J34" i="2"/>
  <c r="V33" i="2"/>
  <c r="J33" i="2"/>
  <c r="V32" i="2"/>
  <c r="J32" i="2"/>
  <c r="V31" i="2"/>
  <c r="J31" i="2"/>
  <c r="V30" i="2"/>
  <c r="J30" i="2"/>
  <c r="V29" i="2"/>
  <c r="J29" i="2"/>
  <c r="V28" i="2"/>
  <c r="J28" i="2"/>
  <c r="V27" i="2"/>
  <c r="J27" i="2"/>
  <c r="V26" i="2"/>
  <c r="J26" i="2"/>
  <c r="V25" i="2"/>
  <c r="J25" i="2"/>
  <c r="V24" i="2"/>
  <c r="J24" i="2"/>
  <c r="V23" i="2"/>
  <c r="J23" i="2"/>
  <c r="V22" i="2"/>
  <c r="J22" i="2"/>
  <c r="V21" i="2"/>
  <c r="J21" i="2"/>
  <c r="V20" i="2"/>
  <c r="J20" i="2"/>
  <c r="V19" i="2"/>
  <c r="J19" i="2"/>
  <c r="V18" i="2"/>
  <c r="J18" i="2"/>
  <c r="V17" i="2"/>
  <c r="J17" i="2"/>
  <c r="V16" i="2"/>
  <c r="J16" i="2"/>
  <c r="V15" i="2"/>
  <c r="J15" i="2"/>
  <c r="V14" i="2"/>
  <c r="J14" i="2"/>
  <c r="V13" i="2"/>
  <c r="J13" i="2"/>
  <c r="V12" i="2"/>
  <c r="J12" i="2"/>
  <c r="V11" i="2"/>
  <c r="J11" i="2"/>
  <c r="V10" i="2"/>
  <c r="J10" i="2"/>
  <c r="V9" i="2"/>
  <c r="J9" i="2"/>
  <c r="V8" i="2"/>
  <c r="J8" i="2"/>
  <c r="V7" i="2"/>
  <c r="J7" i="2"/>
  <c r="V6" i="2"/>
  <c r="J6" i="2"/>
  <c r="V5" i="2"/>
  <c r="J5" i="2"/>
  <c r="V4" i="2"/>
  <c r="J4" i="2"/>
  <c r="V3" i="2"/>
  <c r="J3" i="2"/>
  <c r="V2" i="2"/>
  <c r="J2" i="2"/>
  <c r="V69" i="2" l="1"/>
</calcChain>
</file>

<file path=xl/sharedStrings.xml><?xml version="1.0" encoding="utf-8"?>
<sst xmlns="http://schemas.openxmlformats.org/spreadsheetml/2006/main" count="253" uniqueCount="111">
  <si>
    <t>Gene</t>
  </si>
  <si>
    <t>Intensity.OPC_6H_C1</t>
  </si>
  <si>
    <t>Intensity.OPC_6H_C2</t>
  </si>
  <si>
    <t>Intensity.OPC_6H_C3</t>
  </si>
  <si>
    <t>Intensity.OPC_48H_C1</t>
  </si>
  <si>
    <t>Intensity.OPC_48H_C2</t>
  </si>
  <si>
    <t>Intensity.OPC_48H_C3</t>
  </si>
  <si>
    <t>Intensity.OPC_5d_C1</t>
  </si>
  <si>
    <t>Intensity.OPC_5d_C2</t>
  </si>
  <si>
    <t xml:space="preserve">countif </t>
  </si>
  <si>
    <t>Intensity.Oligo_6H_C1</t>
  </si>
  <si>
    <t>Intensity.Oligo_6H_C2</t>
  </si>
  <si>
    <t>Intensity.Oligo_6H_C3</t>
  </si>
  <si>
    <t>Intensity.Oligo_48H_C1</t>
  </si>
  <si>
    <t>Intensity.Oligo_48H_C2</t>
  </si>
  <si>
    <t>Intensity.Oligo_48H_C3</t>
  </si>
  <si>
    <t>Intensity.OL_5d_C1</t>
  </si>
  <si>
    <t>Intensity.OL_5d_C2</t>
  </si>
  <si>
    <t>Intensity.OL_5d_C3</t>
  </si>
  <si>
    <t>Ptprz1</t>
  </si>
  <si>
    <t>Tnr</t>
  </si>
  <si>
    <t>Spon1</t>
  </si>
  <si>
    <t>App</t>
  </si>
  <si>
    <t>Fn1</t>
  </si>
  <si>
    <t>Adamts4</t>
  </si>
  <si>
    <t>Hsp90ab1</t>
  </si>
  <si>
    <t>Cst3</t>
  </si>
  <si>
    <t>Ptn</t>
  </si>
  <si>
    <t>Pnlip</t>
  </si>
  <si>
    <t>A1m</t>
  </si>
  <si>
    <t>Bcan</t>
  </si>
  <si>
    <t>Ncan</t>
  </si>
  <si>
    <t>Ctsl</t>
  </si>
  <si>
    <t>Ppia</t>
  </si>
  <si>
    <t>Enpp2</t>
  </si>
  <si>
    <t>Serpine2</t>
  </si>
  <si>
    <t>Lgi3</t>
  </si>
  <si>
    <t>Apob</t>
  </si>
  <si>
    <t>Sema3d</t>
  </si>
  <si>
    <t>Col1a1</t>
  </si>
  <si>
    <t>Vcan</t>
  </si>
  <si>
    <t>Gpc1</t>
  </si>
  <si>
    <t>Pdgfa</t>
  </si>
  <si>
    <t>Tcn2</t>
  </si>
  <si>
    <t>Apod</t>
  </si>
  <si>
    <t>Serpinc1</t>
  </si>
  <si>
    <t>Asah1</t>
  </si>
  <si>
    <t>Fabp5</t>
  </si>
  <si>
    <t>Col1a2</t>
  </si>
  <si>
    <t>Gsn</t>
  </si>
  <si>
    <t>Col4a1</t>
  </si>
  <si>
    <t>Masp1</t>
  </si>
  <si>
    <t>Comp</t>
  </si>
  <si>
    <t>Nid1</t>
  </si>
  <si>
    <t>Cpe</t>
  </si>
  <si>
    <t>Pcolce</t>
  </si>
  <si>
    <t>Dnase1</t>
  </si>
  <si>
    <t>Scrg1</t>
  </si>
  <si>
    <t>Sparcl1</t>
  </si>
  <si>
    <t>Sdcbp</t>
  </si>
  <si>
    <t>Hnrnpa2b1</t>
  </si>
  <si>
    <t>Ctsb</t>
  </si>
  <si>
    <t>Klkb1</t>
  </si>
  <si>
    <t>Plod3</t>
  </si>
  <si>
    <t>Smoc1</t>
  </si>
  <si>
    <t>Atrn</t>
  </si>
  <si>
    <t>Agrn</t>
  </si>
  <si>
    <t>Cd9</t>
  </si>
  <si>
    <t>Apoe</t>
  </si>
  <si>
    <t>Col11a1</t>
  </si>
  <si>
    <t>Col11a2</t>
  </si>
  <si>
    <t>Dpp7</t>
  </si>
  <si>
    <t>Gpi</t>
  </si>
  <si>
    <t>Npc2</t>
  </si>
  <si>
    <t>Igfbp2</t>
  </si>
  <si>
    <t>Qsox1</t>
  </si>
  <si>
    <t>Igfbp5</t>
  </si>
  <si>
    <t>Timp1</t>
  </si>
  <si>
    <t>Sema3a</t>
  </si>
  <si>
    <t>B2m</t>
  </si>
  <si>
    <t>Spock2</t>
  </si>
  <si>
    <t>C2</t>
  </si>
  <si>
    <t>C3</t>
  </si>
  <si>
    <t>Tgfbi</t>
  </si>
  <si>
    <t>C4a</t>
  </si>
  <si>
    <t>Thbs4</t>
  </si>
  <si>
    <t>Calr</t>
  </si>
  <si>
    <t>Ccl7</t>
  </si>
  <si>
    <t>Cfb</t>
  </si>
  <si>
    <t>Col2a1</t>
  </si>
  <si>
    <t>Col4a2</t>
  </si>
  <si>
    <t>Cp</t>
  </si>
  <si>
    <t>Cxcl10</t>
  </si>
  <si>
    <t>Hspa1a</t>
  </si>
  <si>
    <t>Cxcl9</t>
  </si>
  <si>
    <t>Timp2</t>
  </si>
  <si>
    <t>Txn</t>
  </si>
  <si>
    <t>Hmgb2</t>
  </si>
  <si>
    <t>Htra1</t>
  </si>
  <si>
    <t>Ifng</t>
  </si>
  <si>
    <t>Lgals3bp</t>
  </si>
  <si>
    <t>Nampt</t>
  </si>
  <si>
    <t>Serping1</t>
  </si>
  <si>
    <t>Spock1</t>
  </si>
  <si>
    <t>Spp2</t>
  </si>
  <si>
    <t>OPC</t>
  </si>
  <si>
    <t xml:space="preserve">Oligo </t>
  </si>
  <si>
    <t xml:space="preserve">3 or more </t>
  </si>
  <si>
    <t>10 shared</t>
  </si>
  <si>
    <t>OPC 20</t>
  </si>
  <si>
    <t>OL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/>
    <xf numFmtId="2" fontId="0" fillId="3" borderId="0" xfId="0" applyNumberFormat="1" applyFill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1011B-8C4E-DE4F-9122-2FFB498F94F7}">
  <dimension ref="A1:V140"/>
  <sheetViews>
    <sheetView tabSelected="1" zoomScale="48" zoomScaleNormal="48" workbookViewId="0">
      <selection activeCell="AB26" sqref="AB26"/>
    </sheetView>
  </sheetViews>
  <sheetFormatPr baseColWidth="10" defaultRowHeight="16" x14ac:dyDescent="0.2"/>
  <sheetData>
    <row r="1" spans="1:22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/>
      <c r="L1" t="s">
        <v>0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9</v>
      </c>
    </row>
    <row r="2" spans="1:22" x14ac:dyDescent="0.2">
      <c r="A2" t="s">
        <v>19</v>
      </c>
      <c r="B2" s="3">
        <v>22.73481627459444</v>
      </c>
      <c r="C2" s="3">
        <v>23.829002632244531</v>
      </c>
      <c r="D2" s="3">
        <v>25.324916120701428</v>
      </c>
      <c r="E2" s="3">
        <v>24.726036423748049</v>
      </c>
      <c r="F2" s="3">
        <v>25.193701008863577</v>
      </c>
      <c r="G2" s="3">
        <v>26.756081866658974</v>
      </c>
      <c r="H2" s="3">
        <v>28.176170257060981</v>
      </c>
      <c r="I2" s="3">
        <v>27.696042120316843</v>
      </c>
      <c r="J2" s="4">
        <f t="shared" ref="J2:J65" si="0">COUNTIF(B2:I2,"&gt;2")</f>
        <v>8</v>
      </c>
      <c r="K2" s="3"/>
      <c r="L2" t="s">
        <v>20</v>
      </c>
      <c r="M2" s="3">
        <v>20.758493252260521</v>
      </c>
      <c r="N2" s="3">
        <v>22.831053591836945</v>
      </c>
      <c r="O2" s="3">
        <v>22.099729198380281</v>
      </c>
      <c r="P2" s="3">
        <v>25.980611162124184</v>
      </c>
      <c r="Q2" s="3">
        <v>22.459614721636147</v>
      </c>
      <c r="R2" s="3">
        <v>23.069858803104086</v>
      </c>
      <c r="S2" s="3">
        <v>26.056537667802143</v>
      </c>
      <c r="T2" s="3">
        <v>25.059325644800381</v>
      </c>
      <c r="U2" s="3">
        <v>26.448481968292505</v>
      </c>
      <c r="V2" s="4">
        <f t="shared" ref="V2:V65" si="1">COUNTIF(M2:U2,"&gt;2")</f>
        <v>9</v>
      </c>
    </row>
    <row r="3" spans="1:22" x14ac:dyDescent="0.2">
      <c r="A3" t="s">
        <v>21</v>
      </c>
      <c r="B3" s="3">
        <v>24.513040337360231</v>
      </c>
      <c r="C3" s="3">
        <v>20.435629570633466</v>
      </c>
      <c r="D3" s="3">
        <v>21.600050818865501</v>
      </c>
      <c r="E3" s="3">
        <v>25.955755250589934</v>
      </c>
      <c r="F3" s="3">
        <v>26.605831469524944</v>
      </c>
      <c r="G3" s="3">
        <v>26.698296228187292</v>
      </c>
      <c r="H3" s="3">
        <v>27.631453298021651</v>
      </c>
      <c r="I3" s="3">
        <v>28.136090807827824</v>
      </c>
      <c r="J3" s="4">
        <f t="shared" si="0"/>
        <v>8</v>
      </c>
      <c r="K3" s="3"/>
      <c r="L3" t="s">
        <v>22</v>
      </c>
      <c r="M3" s="3">
        <v>20.535829708800279</v>
      </c>
      <c r="N3" s="3">
        <v>0</v>
      </c>
      <c r="O3" s="3">
        <v>0</v>
      </c>
      <c r="P3" s="3">
        <v>26.164229326114448</v>
      </c>
      <c r="Q3" s="3">
        <v>21.520133306725526</v>
      </c>
      <c r="R3" s="3">
        <v>23.704931994648543</v>
      </c>
      <c r="S3" s="3">
        <v>28.792407248367667</v>
      </c>
      <c r="T3" s="3">
        <v>28.047756555098939</v>
      </c>
      <c r="U3" s="3">
        <v>29.495127138488698</v>
      </c>
      <c r="V3" s="4">
        <f t="shared" si="1"/>
        <v>7</v>
      </c>
    </row>
    <row r="4" spans="1:22" x14ac:dyDescent="0.2">
      <c r="A4" t="s">
        <v>23</v>
      </c>
      <c r="B4" s="3">
        <v>25.795556561996424</v>
      </c>
      <c r="C4" s="3">
        <v>25.176988170721074</v>
      </c>
      <c r="D4" s="3">
        <v>20.525926020782869</v>
      </c>
      <c r="E4" s="3">
        <v>23.756234605533812</v>
      </c>
      <c r="F4" s="3">
        <v>23.940019602017443</v>
      </c>
      <c r="G4" s="3">
        <v>0</v>
      </c>
      <c r="H4" s="3">
        <v>21.333526635737947</v>
      </c>
      <c r="I4" s="3">
        <v>23.655454730625308</v>
      </c>
      <c r="J4" s="4">
        <f t="shared" si="0"/>
        <v>7</v>
      </c>
      <c r="K4" s="3"/>
      <c r="L4" t="s">
        <v>24</v>
      </c>
      <c r="M4" s="3">
        <v>0</v>
      </c>
      <c r="N4" s="3">
        <v>0</v>
      </c>
      <c r="O4" s="3">
        <v>0</v>
      </c>
      <c r="P4" s="3">
        <v>22.282122391575111</v>
      </c>
      <c r="Q4" s="3">
        <v>20.306969498230533</v>
      </c>
      <c r="R4" s="3">
        <v>22.162294203613133</v>
      </c>
      <c r="S4" s="3">
        <v>26.533725510126281</v>
      </c>
      <c r="T4" s="3">
        <v>25.93132058480224</v>
      </c>
      <c r="U4" s="3">
        <v>26.118346419773822</v>
      </c>
      <c r="V4" s="4">
        <f t="shared" si="1"/>
        <v>6</v>
      </c>
    </row>
    <row r="5" spans="1:22" x14ac:dyDescent="0.2">
      <c r="A5" t="s">
        <v>25</v>
      </c>
      <c r="B5" s="3">
        <v>23.270991043670808</v>
      </c>
      <c r="C5" s="3">
        <v>23.669579738419895</v>
      </c>
      <c r="D5" s="3">
        <v>0</v>
      </c>
      <c r="E5" s="3">
        <v>21.014271158654424</v>
      </c>
      <c r="F5" s="3">
        <v>21.60272604576274</v>
      </c>
      <c r="G5" s="3">
        <v>20.808998729021919</v>
      </c>
      <c r="H5" s="3">
        <v>24.57109016883501</v>
      </c>
      <c r="I5" s="3">
        <v>23.995502875078277</v>
      </c>
      <c r="J5" s="4">
        <f t="shared" si="0"/>
        <v>7</v>
      </c>
      <c r="K5" s="3"/>
      <c r="L5" t="s">
        <v>26</v>
      </c>
      <c r="M5" s="3">
        <v>0</v>
      </c>
      <c r="N5" s="3">
        <v>0</v>
      </c>
      <c r="O5" s="3">
        <v>21.451714196205</v>
      </c>
      <c r="P5" s="3">
        <v>25.221956109088058</v>
      </c>
      <c r="Q5" s="3">
        <v>0</v>
      </c>
      <c r="R5" s="3">
        <v>24.095308803999867</v>
      </c>
      <c r="S5" s="3">
        <v>27.636440533780529</v>
      </c>
      <c r="T5" s="3">
        <v>27.788740931169897</v>
      </c>
      <c r="U5" s="3">
        <v>27.583481313969958</v>
      </c>
      <c r="V5" s="4">
        <f t="shared" si="1"/>
        <v>6</v>
      </c>
    </row>
    <row r="6" spans="1:22" x14ac:dyDescent="0.2">
      <c r="A6" t="s">
        <v>27</v>
      </c>
      <c r="B6" s="3">
        <v>0</v>
      </c>
      <c r="C6" s="3">
        <v>21.324105814599303</v>
      </c>
      <c r="D6" s="3">
        <v>23.195849766345592</v>
      </c>
      <c r="E6" s="3">
        <v>25.346583526316895</v>
      </c>
      <c r="F6" s="3">
        <v>25.59163579225482</v>
      </c>
      <c r="G6" s="3">
        <v>26.145382415511925</v>
      </c>
      <c r="H6" s="3">
        <v>26.980981522442658</v>
      </c>
      <c r="I6" s="3">
        <v>26.903227074475428</v>
      </c>
      <c r="J6" s="4">
        <f t="shared" si="0"/>
        <v>7</v>
      </c>
      <c r="K6" s="3"/>
      <c r="L6" t="s">
        <v>28</v>
      </c>
      <c r="M6" s="3">
        <v>0</v>
      </c>
      <c r="N6" s="3">
        <v>0</v>
      </c>
      <c r="O6" s="3">
        <v>0</v>
      </c>
      <c r="P6" s="3">
        <v>27.928183284139536</v>
      </c>
      <c r="Q6" s="3">
        <v>25.335586080036393</v>
      </c>
      <c r="R6" s="3">
        <v>26.240490021207272</v>
      </c>
      <c r="S6" s="3">
        <v>29.712862704311089</v>
      </c>
      <c r="T6" s="3">
        <v>29.086184180651067</v>
      </c>
      <c r="U6" s="3">
        <v>29.304694727083096</v>
      </c>
      <c r="V6" s="4">
        <f t="shared" si="1"/>
        <v>6</v>
      </c>
    </row>
    <row r="7" spans="1:22" x14ac:dyDescent="0.2">
      <c r="A7" t="s">
        <v>29</v>
      </c>
      <c r="B7" s="3">
        <v>26.807348632392664</v>
      </c>
      <c r="C7" s="3">
        <v>26.384559280994004</v>
      </c>
      <c r="D7" s="3">
        <v>22.59771160137041</v>
      </c>
      <c r="E7" s="3">
        <v>24.058293688818065</v>
      </c>
      <c r="F7" s="3">
        <v>23.475311892085237</v>
      </c>
      <c r="G7" s="3">
        <v>0</v>
      </c>
      <c r="H7" s="3">
        <v>0</v>
      </c>
      <c r="I7" s="3">
        <v>21.761823893491858</v>
      </c>
      <c r="J7" s="4">
        <f t="shared" si="0"/>
        <v>6</v>
      </c>
      <c r="K7" s="3"/>
      <c r="L7" t="s">
        <v>30</v>
      </c>
      <c r="M7" s="3">
        <v>0</v>
      </c>
      <c r="N7" s="3">
        <v>0</v>
      </c>
      <c r="O7" s="3">
        <v>0</v>
      </c>
      <c r="P7" s="3">
        <v>25.214934782274096</v>
      </c>
      <c r="Q7" s="3">
        <v>0</v>
      </c>
      <c r="R7" s="3">
        <v>22.765470645993339</v>
      </c>
      <c r="S7" s="3">
        <v>26.492359935707299</v>
      </c>
      <c r="T7" s="3">
        <v>26.124216465027573</v>
      </c>
      <c r="U7" s="3">
        <v>26.902307208314745</v>
      </c>
      <c r="V7" s="4">
        <f t="shared" si="1"/>
        <v>5</v>
      </c>
    </row>
    <row r="8" spans="1:22" x14ac:dyDescent="0.2">
      <c r="A8" t="s">
        <v>31</v>
      </c>
      <c r="B8" s="3">
        <v>0</v>
      </c>
      <c r="C8" s="3">
        <v>20.859313352001458</v>
      </c>
      <c r="D8" s="3">
        <v>0</v>
      </c>
      <c r="E8" s="3">
        <v>22.881476967277493</v>
      </c>
      <c r="F8" s="3">
        <v>23.454879600075593</v>
      </c>
      <c r="G8" s="3">
        <v>21.192196477450874</v>
      </c>
      <c r="H8" s="3">
        <v>28.255569049162737</v>
      </c>
      <c r="I8" s="3">
        <v>27.449631544976697</v>
      </c>
      <c r="J8" s="4">
        <f t="shared" si="0"/>
        <v>6</v>
      </c>
      <c r="K8" s="3"/>
      <c r="L8" t="s">
        <v>32</v>
      </c>
      <c r="M8" s="3">
        <v>0</v>
      </c>
      <c r="N8" s="3">
        <v>0</v>
      </c>
      <c r="O8" s="3">
        <v>0</v>
      </c>
      <c r="P8" s="3">
        <v>25.185141904391934</v>
      </c>
      <c r="Q8" s="3">
        <v>0</v>
      </c>
      <c r="R8" s="3">
        <v>23.462013924017079</v>
      </c>
      <c r="S8" s="3">
        <v>29.42660410455143</v>
      </c>
      <c r="T8" s="3">
        <v>28.842271254705537</v>
      </c>
      <c r="U8" s="3">
        <v>29.120800117971463</v>
      </c>
      <c r="V8" s="4">
        <f t="shared" si="1"/>
        <v>5</v>
      </c>
    </row>
    <row r="9" spans="1:22" x14ac:dyDescent="0.2">
      <c r="A9" t="s">
        <v>33</v>
      </c>
      <c r="B9" s="3">
        <v>21.764215582807712</v>
      </c>
      <c r="C9" s="3">
        <v>22.319372233857504</v>
      </c>
      <c r="D9" s="3">
        <v>23.531481411511304</v>
      </c>
      <c r="E9" s="3">
        <v>0</v>
      </c>
      <c r="F9" s="3">
        <v>0</v>
      </c>
      <c r="G9" s="3">
        <v>22.192888756778189</v>
      </c>
      <c r="H9" s="3">
        <v>22.488880622013387</v>
      </c>
      <c r="I9" s="3">
        <v>23.156534934324451</v>
      </c>
      <c r="J9" s="4">
        <f t="shared" si="0"/>
        <v>6</v>
      </c>
      <c r="K9" s="3"/>
      <c r="L9" t="s">
        <v>34</v>
      </c>
      <c r="M9" s="3">
        <v>0</v>
      </c>
      <c r="N9" s="3">
        <v>0</v>
      </c>
      <c r="O9" s="3">
        <v>0</v>
      </c>
      <c r="P9" s="3">
        <v>25.123486480991414</v>
      </c>
      <c r="Q9" s="3">
        <v>22.155886733201879</v>
      </c>
      <c r="R9" s="3">
        <v>0</v>
      </c>
      <c r="S9" s="3">
        <v>27.205550611423281</v>
      </c>
      <c r="T9" s="3">
        <v>26.711747412848112</v>
      </c>
      <c r="U9" s="3">
        <v>26.075247690409874</v>
      </c>
      <c r="V9" s="4">
        <f t="shared" si="1"/>
        <v>5</v>
      </c>
    </row>
    <row r="10" spans="1:22" x14ac:dyDescent="0.2">
      <c r="A10" t="s">
        <v>35</v>
      </c>
      <c r="B10" s="3">
        <v>0</v>
      </c>
      <c r="C10" s="3">
        <v>0</v>
      </c>
      <c r="D10" s="3">
        <v>22.494751110604064</v>
      </c>
      <c r="E10" s="3">
        <v>25.335108987069429</v>
      </c>
      <c r="F10" s="3">
        <v>25.747272072672242</v>
      </c>
      <c r="G10" s="3">
        <v>25.289366866705333</v>
      </c>
      <c r="H10" s="3">
        <v>27.612314869639167</v>
      </c>
      <c r="I10" s="3">
        <v>27.935957597756662</v>
      </c>
      <c r="J10" s="4">
        <f t="shared" si="0"/>
        <v>6</v>
      </c>
      <c r="K10" s="3"/>
      <c r="L10" t="s">
        <v>36</v>
      </c>
      <c r="M10" s="3">
        <v>0</v>
      </c>
      <c r="N10" s="3">
        <v>0</v>
      </c>
      <c r="O10" s="3">
        <v>0</v>
      </c>
      <c r="P10" s="3">
        <v>23.799761447050891</v>
      </c>
      <c r="Q10" s="3">
        <v>0</v>
      </c>
      <c r="R10" s="3">
        <v>23.278383663524718</v>
      </c>
      <c r="S10" s="3">
        <v>26.684852185785051</v>
      </c>
      <c r="T10" s="3">
        <v>25.618377212058352</v>
      </c>
      <c r="U10" s="3">
        <v>26.035968135981395</v>
      </c>
      <c r="V10" s="4">
        <f t="shared" si="1"/>
        <v>5</v>
      </c>
    </row>
    <row r="11" spans="1:22" x14ac:dyDescent="0.2">
      <c r="A11" t="s">
        <v>37</v>
      </c>
      <c r="B11" s="3">
        <v>25.961904647695135</v>
      </c>
      <c r="C11" s="3">
        <v>26.750342454338487</v>
      </c>
      <c r="D11" s="3">
        <v>22.600867515768655</v>
      </c>
      <c r="E11" s="3">
        <v>0</v>
      </c>
      <c r="F11" s="3">
        <v>24.753176751398595</v>
      </c>
      <c r="G11" s="3">
        <v>0</v>
      </c>
      <c r="H11" s="3">
        <v>21.933334789160348</v>
      </c>
      <c r="I11" s="3">
        <v>0</v>
      </c>
      <c r="J11" s="4">
        <f t="shared" si="0"/>
        <v>5</v>
      </c>
      <c r="K11" s="3"/>
      <c r="L11" t="s">
        <v>38</v>
      </c>
      <c r="M11" s="3">
        <v>0</v>
      </c>
      <c r="N11" s="3">
        <v>0</v>
      </c>
      <c r="O11" s="3">
        <v>0</v>
      </c>
      <c r="P11" s="3">
        <v>22.177490102022418</v>
      </c>
      <c r="Q11" s="3">
        <v>20.015905015047498</v>
      </c>
      <c r="R11" s="3">
        <v>0</v>
      </c>
      <c r="S11" s="3">
        <v>23.064128961557852</v>
      </c>
      <c r="T11" s="3">
        <v>24.156766364163335</v>
      </c>
      <c r="U11" s="3">
        <v>21.922741178576896</v>
      </c>
      <c r="V11" s="4">
        <f t="shared" si="1"/>
        <v>5</v>
      </c>
    </row>
    <row r="12" spans="1:22" x14ac:dyDescent="0.2">
      <c r="A12" t="s">
        <v>39</v>
      </c>
      <c r="B12" s="3">
        <v>24.523427474311344</v>
      </c>
      <c r="C12" s="3">
        <v>24.865330029657436</v>
      </c>
      <c r="D12" s="3">
        <v>0</v>
      </c>
      <c r="E12" s="3">
        <v>21.63887247757145</v>
      </c>
      <c r="F12" s="3">
        <v>22.814270303392405</v>
      </c>
      <c r="G12" s="3">
        <v>0</v>
      </c>
      <c r="H12" s="3">
        <v>0</v>
      </c>
      <c r="I12" s="3">
        <v>21.89692806203378</v>
      </c>
      <c r="J12" s="4">
        <f t="shared" si="0"/>
        <v>5</v>
      </c>
      <c r="K12" s="3"/>
      <c r="L12" t="s">
        <v>35</v>
      </c>
      <c r="M12" s="3">
        <v>0</v>
      </c>
      <c r="N12" s="3">
        <v>0</v>
      </c>
      <c r="O12" s="3">
        <v>0</v>
      </c>
      <c r="P12" s="3">
        <v>24.960800572458815</v>
      </c>
      <c r="Q12" s="3">
        <v>0</v>
      </c>
      <c r="R12" s="3">
        <v>19.714815666702293</v>
      </c>
      <c r="S12" s="3">
        <v>26.67303555572532</v>
      </c>
      <c r="T12" s="3">
        <v>26.254812523166965</v>
      </c>
      <c r="U12" s="3">
        <v>26.406004612576442</v>
      </c>
      <c r="V12" s="4">
        <f t="shared" si="1"/>
        <v>5</v>
      </c>
    </row>
    <row r="13" spans="1:22" x14ac:dyDescent="0.2">
      <c r="A13" t="s">
        <v>26</v>
      </c>
      <c r="B13" s="3">
        <v>0</v>
      </c>
      <c r="C13" s="3">
        <v>0</v>
      </c>
      <c r="D13" s="3">
        <v>0</v>
      </c>
      <c r="E13" s="3">
        <v>25.597160311222471</v>
      </c>
      <c r="F13" s="3">
        <v>26.548411435632513</v>
      </c>
      <c r="G13" s="3">
        <v>25.990534391326481</v>
      </c>
      <c r="H13" s="3">
        <v>28.184375899226225</v>
      </c>
      <c r="I13" s="3">
        <v>27.927392239958341</v>
      </c>
      <c r="J13" s="4">
        <f t="shared" si="0"/>
        <v>5</v>
      </c>
      <c r="K13" s="3"/>
      <c r="L13" t="s">
        <v>40</v>
      </c>
      <c r="M13" s="3">
        <v>0</v>
      </c>
      <c r="N13" s="3">
        <v>0</v>
      </c>
      <c r="O13" s="3">
        <v>0</v>
      </c>
      <c r="P13" s="3">
        <v>22.729619084091691</v>
      </c>
      <c r="Q13" s="3">
        <v>0</v>
      </c>
      <c r="R13" s="3">
        <v>21.254823333474825</v>
      </c>
      <c r="S13" s="3">
        <v>22.914553020226531</v>
      </c>
      <c r="T13" s="3">
        <v>23.867216892391596</v>
      </c>
      <c r="U13" s="3">
        <v>23.947975743174005</v>
      </c>
      <c r="V13" s="4">
        <f t="shared" si="1"/>
        <v>5</v>
      </c>
    </row>
    <row r="14" spans="1:22" x14ac:dyDescent="0.2">
      <c r="A14" t="s">
        <v>41</v>
      </c>
      <c r="B14" s="3">
        <v>0</v>
      </c>
      <c r="C14" s="3">
        <v>0</v>
      </c>
      <c r="D14" s="3">
        <v>0</v>
      </c>
      <c r="E14" s="3">
        <v>20.058673534463576</v>
      </c>
      <c r="F14" s="3">
        <v>17.15115531389749</v>
      </c>
      <c r="G14" s="3">
        <v>20.884796552982824</v>
      </c>
      <c r="H14" s="3">
        <v>24.016143131249688</v>
      </c>
      <c r="I14" s="3">
        <v>20.097512657094772</v>
      </c>
      <c r="J14" s="4">
        <f t="shared" si="0"/>
        <v>5</v>
      </c>
      <c r="K14" s="3"/>
      <c r="L14" t="s">
        <v>21</v>
      </c>
      <c r="M14" s="3">
        <v>0</v>
      </c>
      <c r="N14" s="3">
        <v>0</v>
      </c>
      <c r="O14" s="3">
        <v>0</v>
      </c>
      <c r="P14" s="3">
        <v>21.67115748196845</v>
      </c>
      <c r="Q14" s="3">
        <v>0</v>
      </c>
      <c r="R14" s="3">
        <v>0</v>
      </c>
      <c r="S14" s="3">
        <v>24.309317027037984</v>
      </c>
      <c r="T14" s="3">
        <v>24.107013328966236</v>
      </c>
      <c r="U14" s="3">
        <v>22.268965687716204</v>
      </c>
      <c r="V14" s="4">
        <f t="shared" si="1"/>
        <v>4</v>
      </c>
    </row>
    <row r="15" spans="1:22" x14ac:dyDescent="0.2">
      <c r="A15" t="s">
        <v>42</v>
      </c>
      <c r="B15" s="3">
        <v>26.536010603748959</v>
      </c>
      <c r="C15" s="3">
        <v>26.221587416256792</v>
      </c>
      <c r="D15" s="3">
        <v>23.375042614058497</v>
      </c>
      <c r="E15" s="3">
        <v>21.381842861877995</v>
      </c>
      <c r="F15" s="3">
        <v>0</v>
      </c>
      <c r="G15" s="3">
        <v>0</v>
      </c>
      <c r="H15" s="3">
        <v>0</v>
      </c>
      <c r="I15" s="3">
        <v>20.877700521234875</v>
      </c>
      <c r="J15" s="4">
        <f t="shared" si="0"/>
        <v>5</v>
      </c>
      <c r="K15" s="3"/>
      <c r="L15" t="s">
        <v>43</v>
      </c>
      <c r="M15" s="3">
        <v>0</v>
      </c>
      <c r="N15" s="3">
        <v>0</v>
      </c>
      <c r="O15" s="3">
        <v>0</v>
      </c>
      <c r="P15" s="3">
        <v>20.887476482621967</v>
      </c>
      <c r="Q15" s="3">
        <v>0</v>
      </c>
      <c r="R15" s="3">
        <v>0</v>
      </c>
      <c r="S15" s="3">
        <v>25.277603540833969</v>
      </c>
      <c r="T15" s="3">
        <v>23.796002365689798</v>
      </c>
      <c r="U15" s="3">
        <v>24.597472924279074</v>
      </c>
      <c r="V15" s="4">
        <f t="shared" si="1"/>
        <v>4</v>
      </c>
    </row>
    <row r="16" spans="1:22" x14ac:dyDescent="0.2">
      <c r="A16" t="s">
        <v>28</v>
      </c>
      <c r="B16" s="3">
        <v>0</v>
      </c>
      <c r="C16" s="3">
        <v>0</v>
      </c>
      <c r="D16" s="3">
        <v>0</v>
      </c>
      <c r="E16" s="3">
        <v>23.796200456455026</v>
      </c>
      <c r="F16" s="3">
        <v>24.620644038869482</v>
      </c>
      <c r="G16" s="3">
        <v>23.951537295413921</v>
      </c>
      <c r="H16" s="3">
        <v>29.307433403237372</v>
      </c>
      <c r="I16" s="3">
        <v>29.495756174923727</v>
      </c>
      <c r="J16" s="4">
        <f t="shared" si="0"/>
        <v>5</v>
      </c>
      <c r="K16" s="3"/>
      <c r="L16" t="s">
        <v>44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22.801795178156379</v>
      </c>
      <c r="T16" s="3">
        <v>23.829873678819006</v>
      </c>
      <c r="U16" s="3">
        <v>21.37840705401241</v>
      </c>
      <c r="V16" s="4">
        <f t="shared" si="1"/>
        <v>3</v>
      </c>
    </row>
    <row r="17" spans="1:22" x14ac:dyDescent="0.2">
      <c r="A17" t="s">
        <v>45</v>
      </c>
      <c r="B17" s="3">
        <v>24.605294579158713</v>
      </c>
      <c r="C17" s="3">
        <v>24.627284057934148</v>
      </c>
      <c r="D17" s="3">
        <v>0</v>
      </c>
      <c r="E17" s="3">
        <v>23.513883701640477</v>
      </c>
      <c r="F17" s="3">
        <v>22.017061211488645</v>
      </c>
      <c r="G17" s="3">
        <v>0</v>
      </c>
      <c r="H17" s="3">
        <v>0</v>
      </c>
      <c r="I17" s="3">
        <v>21.336853018157434</v>
      </c>
      <c r="J17" s="4">
        <f t="shared" si="0"/>
        <v>5</v>
      </c>
      <c r="K17" s="3"/>
      <c r="L17" t="s">
        <v>46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21.174262526873793</v>
      </c>
      <c r="T17" s="3">
        <v>21.661056082589919</v>
      </c>
      <c r="U17" s="3">
        <v>21.303684887523016</v>
      </c>
      <c r="V17" s="4">
        <f t="shared" si="1"/>
        <v>3</v>
      </c>
    </row>
    <row r="18" spans="1:22" x14ac:dyDescent="0.2">
      <c r="A18" t="s">
        <v>22</v>
      </c>
      <c r="B18" s="3">
        <v>0</v>
      </c>
      <c r="C18" s="3">
        <v>0</v>
      </c>
      <c r="D18" s="3">
        <v>0</v>
      </c>
      <c r="E18" s="3">
        <v>23.008965401942994</v>
      </c>
      <c r="F18" s="3">
        <v>0</v>
      </c>
      <c r="G18" s="3">
        <v>22.505888100491465</v>
      </c>
      <c r="H18" s="3">
        <v>28.20055494715826</v>
      </c>
      <c r="I18" s="3">
        <v>28.353843625569642</v>
      </c>
      <c r="J18" s="4">
        <f t="shared" si="0"/>
        <v>4</v>
      </c>
      <c r="K18" s="3"/>
      <c r="L18" t="s">
        <v>47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21.779565475879124</v>
      </c>
      <c r="T18" s="3">
        <v>24.245467404872439</v>
      </c>
      <c r="U18" s="3">
        <v>20.805854059822209</v>
      </c>
      <c r="V18" s="4">
        <f t="shared" si="1"/>
        <v>3</v>
      </c>
    </row>
    <row r="19" spans="1:22" x14ac:dyDescent="0.2">
      <c r="A19" t="s">
        <v>48</v>
      </c>
      <c r="B19" s="3">
        <v>24.570279600928124</v>
      </c>
      <c r="C19" s="3">
        <v>23.370260635509261</v>
      </c>
      <c r="D19" s="3">
        <v>0</v>
      </c>
      <c r="E19" s="3">
        <v>22.459814807629343</v>
      </c>
      <c r="F19" s="3">
        <v>21.631875109468567</v>
      </c>
      <c r="G19" s="3">
        <v>0</v>
      </c>
      <c r="H19" s="3">
        <v>0</v>
      </c>
      <c r="I19" s="3">
        <v>0</v>
      </c>
      <c r="J19" s="4">
        <f t="shared" si="0"/>
        <v>4</v>
      </c>
      <c r="K19" s="3"/>
      <c r="L19" t="s">
        <v>49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25.690830949783845</v>
      </c>
      <c r="T19" s="3">
        <v>24.655509323365212</v>
      </c>
      <c r="U19" s="3">
        <v>25.531868061458091</v>
      </c>
      <c r="V19" s="4">
        <f t="shared" si="1"/>
        <v>3</v>
      </c>
    </row>
    <row r="20" spans="1:22" x14ac:dyDescent="0.2">
      <c r="A20" t="s">
        <v>50</v>
      </c>
      <c r="B20" s="3">
        <v>21.737273754162686</v>
      </c>
      <c r="C20" s="3">
        <v>0</v>
      </c>
      <c r="D20" s="3">
        <v>0</v>
      </c>
      <c r="E20" s="3">
        <v>20.65132152640178</v>
      </c>
      <c r="F20" s="3">
        <v>0</v>
      </c>
      <c r="G20" s="3">
        <v>21.66605059153536</v>
      </c>
      <c r="H20" s="3">
        <v>0</v>
      </c>
      <c r="I20" s="3">
        <v>22.250724027148877</v>
      </c>
      <c r="J20" s="4">
        <f t="shared" si="0"/>
        <v>4</v>
      </c>
      <c r="K20" s="3"/>
      <c r="L20" t="s">
        <v>51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22.386244580300712</v>
      </c>
      <c r="T20" s="3">
        <v>23.925695683327302</v>
      </c>
      <c r="U20" s="3">
        <v>23.909489548173848</v>
      </c>
      <c r="V20" s="4">
        <f t="shared" si="1"/>
        <v>3</v>
      </c>
    </row>
    <row r="21" spans="1:22" x14ac:dyDescent="0.2">
      <c r="A21" t="s">
        <v>52</v>
      </c>
      <c r="B21" s="3">
        <v>25.512558193470408</v>
      </c>
      <c r="C21" s="3">
        <v>26.187805568841956</v>
      </c>
      <c r="D21" s="3">
        <v>0</v>
      </c>
      <c r="E21" s="3">
        <v>0</v>
      </c>
      <c r="F21" s="3">
        <v>0</v>
      </c>
      <c r="G21" s="3">
        <v>0</v>
      </c>
      <c r="H21" s="3">
        <v>22.24240307730815</v>
      </c>
      <c r="I21" s="3">
        <v>24.34184182551062</v>
      </c>
      <c r="J21" s="4">
        <f t="shared" si="0"/>
        <v>4</v>
      </c>
      <c r="K21" s="3"/>
      <c r="L21" t="s">
        <v>53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22.673876657881529</v>
      </c>
      <c r="T21" s="3">
        <v>21.644296398193877</v>
      </c>
      <c r="U21" s="3">
        <v>23.452493630451649</v>
      </c>
      <c r="V21" s="4">
        <f t="shared" si="1"/>
        <v>3</v>
      </c>
    </row>
    <row r="22" spans="1:22" x14ac:dyDescent="0.2">
      <c r="A22" t="s">
        <v>54</v>
      </c>
      <c r="B22" s="3">
        <v>0</v>
      </c>
      <c r="C22" s="3">
        <v>0</v>
      </c>
      <c r="D22" s="3">
        <v>0</v>
      </c>
      <c r="E22" s="3">
        <v>21.635466607237678</v>
      </c>
      <c r="F22" s="3">
        <v>0</v>
      </c>
      <c r="G22" s="3">
        <v>21.884349413651524</v>
      </c>
      <c r="H22" s="3">
        <v>25.987067935137915</v>
      </c>
      <c r="I22" s="3">
        <v>26.219428673282451</v>
      </c>
      <c r="J22" s="4">
        <f t="shared" si="0"/>
        <v>4</v>
      </c>
      <c r="K22" s="3"/>
      <c r="L22" t="s">
        <v>55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24.96433064313797</v>
      </c>
      <c r="T22" s="3">
        <v>23.644164349771206</v>
      </c>
      <c r="U22" s="3">
        <v>23.66513984025055</v>
      </c>
      <c r="V22" s="4">
        <f t="shared" si="1"/>
        <v>3</v>
      </c>
    </row>
    <row r="23" spans="1:22" x14ac:dyDescent="0.2">
      <c r="A23" t="s">
        <v>56</v>
      </c>
      <c r="B23" s="3">
        <v>26.839660910142449</v>
      </c>
      <c r="C23" s="3">
        <v>26.444948771433818</v>
      </c>
      <c r="D23" s="3">
        <v>0</v>
      </c>
      <c r="E23" s="3">
        <v>0</v>
      </c>
      <c r="F23" s="3">
        <v>24.208288545086624</v>
      </c>
      <c r="G23" s="3">
        <v>0</v>
      </c>
      <c r="H23" s="3">
        <v>0</v>
      </c>
      <c r="I23" s="3">
        <v>23.584399204912891</v>
      </c>
      <c r="J23" s="4">
        <f t="shared" si="0"/>
        <v>4</v>
      </c>
      <c r="K23" s="3"/>
      <c r="L23" t="s">
        <v>27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25.471409784411726</v>
      </c>
      <c r="T23" s="3">
        <v>24.984288760735534</v>
      </c>
      <c r="U23" s="3">
        <v>24.9305763753778</v>
      </c>
      <c r="V23" s="4">
        <f t="shared" si="1"/>
        <v>3</v>
      </c>
    </row>
    <row r="24" spans="1:22" x14ac:dyDescent="0.2">
      <c r="A24" t="s">
        <v>34</v>
      </c>
      <c r="B24" s="3">
        <v>22.759651725191222</v>
      </c>
      <c r="C24" s="3">
        <v>22.628452660179629</v>
      </c>
      <c r="D24" s="3">
        <v>0</v>
      </c>
      <c r="E24" s="3">
        <v>0</v>
      </c>
      <c r="F24" s="3">
        <v>0</v>
      </c>
      <c r="G24" s="3">
        <v>0</v>
      </c>
      <c r="H24" s="3">
        <v>27.875665652111159</v>
      </c>
      <c r="I24" s="3">
        <v>28.71518891889988</v>
      </c>
      <c r="J24" s="4">
        <f t="shared" si="0"/>
        <v>4</v>
      </c>
      <c r="K24" s="3"/>
      <c r="L24" t="s">
        <v>57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22.049629225695757</v>
      </c>
      <c r="S24" s="3">
        <v>22.136835951558684</v>
      </c>
      <c r="T24" s="3">
        <v>0</v>
      </c>
      <c r="U24" s="3">
        <v>21.058607481534924</v>
      </c>
      <c r="V24" s="4">
        <f t="shared" si="1"/>
        <v>3</v>
      </c>
    </row>
    <row r="25" spans="1:22" x14ac:dyDescent="0.2">
      <c r="A25" t="s">
        <v>58</v>
      </c>
      <c r="B25" s="3">
        <v>0</v>
      </c>
      <c r="C25" s="3">
        <v>0</v>
      </c>
      <c r="D25" s="3">
        <v>0</v>
      </c>
      <c r="E25" s="3">
        <v>0</v>
      </c>
      <c r="F25" s="3">
        <v>23.084222532065084</v>
      </c>
      <c r="G25" s="3">
        <v>23.11553140416677</v>
      </c>
      <c r="H25" s="3">
        <v>27.493887324596869</v>
      </c>
      <c r="I25" s="3">
        <v>27.370277267054092</v>
      </c>
      <c r="J25" s="4">
        <f t="shared" si="0"/>
        <v>4</v>
      </c>
      <c r="K25" s="3"/>
      <c r="L25" t="s">
        <v>59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21.696254421846309</v>
      </c>
      <c r="T25" s="3">
        <v>20.721673310670628</v>
      </c>
      <c r="U25" s="3">
        <v>21.905583853080646</v>
      </c>
      <c r="V25" s="4">
        <f t="shared" si="1"/>
        <v>3</v>
      </c>
    </row>
    <row r="26" spans="1:22" x14ac:dyDescent="0.2">
      <c r="A26" t="s">
        <v>3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21.693832330432205</v>
      </c>
      <c r="H26" s="3">
        <v>25.108250375144554</v>
      </c>
      <c r="I26" s="3">
        <v>25.468305343893615</v>
      </c>
      <c r="J26" s="4">
        <f t="shared" si="0"/>
        <v>3</v>
      </c>
      <c r="K26" s="3"/>
      <c r="L26" t="s">
        <v>54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24.955311835587402</v>
      </c>
      <c r="T26" s="3">
        <v>23.653706671293367</v>
      </c>
      <c r="U26" s="3">
        <v>0</v>
      </c>
      <c r="V26" s="4">
        <f t="shared" si="1"/>
        <v>2</v>
      </c>
    </row>
    <row r="27" spans="1:22" x14ac:dyDescent="0.2">
      <c r="A27" t="s">
        <v>60</v>
      </c>
      <c r="B27" s="3">
        <v>0</v>
      </c>
      <c r="C27" s="3">
        <v>0</v>
      </c>
      <c r="D27" s="3">
        <v>23.006930052138419</v>
      </c>
      <c r="E27" s="3">
        <v>0</v>
      </c>
      <c r="F27" s="3">
        <v>0</v>
      </c>
      <c r="G27" s="3">
        <v>22.413642389616118</v>
      </c>
      <c r="H27" s="3">
        <v>0</v>
      </c>
      <c r="I27" s="3">
        <v>22.18352998405225</v>
      </c>
      <c r="J27" s="4">
        <f t="shared" si="0"/>
        <v>3</v>
      </c>
      <c r="K27" s="3"/>
      <c r="L27" t="s">
        <v>61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21.601955726298009</v>
      </c>
      <c r="T27" s="3">
        <v>0</v>
      </c>
      <c r="U27" s="3">
        <v>24.284044628374502</v>
      </c>
      <c r="V27" s="4">
        <f t="shared" si="1"/>
        <v>2</v>
      </c>
    </row>
    <row r="28" spans="1:22" x14ac:dyDescent="0.2">
      <c r="A28" t="s">
        <v>62</v>
      </c>
      <c r="B28" s="3">
        <v>24.654799456560653</v>
      </c>
      <c r="C28" s="3">
        <v>23.414287804130922</v>
      </c>
      <c r="D28" s="3">
        <v>0</v>
      </c>
      <c r="E28" s="3">
        <v>22.269878876181238</v>
      </c>
      <c r="F28" s="3">
        <v>0</v>
      </c>
      <c r="G28" s="3">
        <v>0</v>
      </c>
      <c r="H28" s="3">
        <v>0</v>
      </c>
      <c r="I28" s="3">
        <v>0</v>
      </c>
      <c r="J28" s="4">
        <f t="shared" si="0"/>
        <v>3</v>
      </c>
      <c r="K28" s="3"/>
      <c r="L28" t="s">
        <v>4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22.143951139446532</v>
      </c>
      <c r="T28" s="3">
        <v>0</v>
      </c>
      <c r="U28" s="3">
        <v>23.575655571840912</v>
      </c>
      <c r="V28" s="4">
        <f t="shared" si="1"/>
        <v>2</v>
      </c>
    </row>
    <row r="29" spans="1:22" x14ac:dyDescent="0.2">
      <c r="A29" t="s">
        <v>36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18.863327257169082</v>
      </c>
      <c r="H29" s="3">
        <v>24.849907094812338</v>
      </c>
      <c r="I29" s="3">
        <v>25.114419745210757</v>
      </c>
      <c r="J29" s="4">
        <f t="shared" si="0"/>
        <v>3</v>
      </c>
      <c r="K29" s="3"/>
      <c r="L29" t="s">
        <v>6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20.02648021634964</v>
      </c>
      <c r="U29" s="3">
        <v>22.185678811198894</v>
      </c>
      <c r="V29" s="4">
        <f t="shared" si="1"/>
        <v>2</v>
      </c>
    </row>
    <row r="30" spans="1:22" x14ac:dyDescent="0.2">
      <c r="A30" t="s">
        <v>5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21.518117162399356</v>
      </c>
      <c r="H30" s="3">
        <v>23.198894614548898</v>
      </c>
      <c r="I30" s="3">
        <v>21.935386654451158</v>
      </c>
      <c r="J30" s="4">
        <f t="shared" si="0"/>
        <v>3</v>
      </c>
      <c r="K30" s="3"/>
      <c r="L30" t="s">
        <v>63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20.68884789281498</v>
      </c>
      <c r="T30" s="3">
        <v>0</v>
      </c>
      <c r="U30" s="3">
        <v>20.769592519169734</v>
      </c>
      <c r="V30" s="4">
        <f t="shared" si="1"/>
        <v>2</v>
      </c>
    </row>
    <row r="31" spans="1:22" x14ac:dyDescent="0.2">
      <c r="A31" t="s">
        <v>64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23.350972623224806</v>
      </c>
      <c r="H31" s="3">
        <v>24.466812836282539</v>
      </c>
      <c r="I31" s="3">
        <v>24.381460042335117</v>
      </c>
      <c r="J31" s="4">
        <f t="shared" si="0"/>
        <v>3</v>
      </c>
      <c r="K31" s="3"/>
      <c r="L31" t="s">
        <v>65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22.129999859064647</v>
      </c>
      <c r="V31" s="4">
        <f t="shared" si="1"/>
        <v>1</v>
      </c>
    </row>
    <row r="32" spans="1:22" x14ac:dyDescent="0.2">
      <c r="A32" t="s">
        <v>66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21.408364988301326</v>
      </c>
      <c r="I32" s="3">
        <v>19.861389859534</v>
      </c>
      <c r="J32" s="4">
        <f t="shared" si="0"/>
        <v>2</v>
      </c>
      <c r="K32" s="3"/>
      <c r="L32" t="s">
        <v>67</v>
      </c>
      <c r="M32" s="3">
        <v>0</v>
      </c>
      <c r="N32" s="3">
        <v>0</v>
      </c>
      <c r="O32" s="3">
        <v>0</v>
      </c>
      <c r="P32" s="3">
        <v>21.095131706198075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4">
        <f t="shared" si="1"/>
        <v>1</v>
      </c>
    </row>
    <row r="33" spans="1:22" x14ac:dyDescent="0.2">
      <c r="A33" t="s">
        <v>68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26.897929816617783</v>
      </c>
      <c r="I33" s="3">
        <v>26.553371374238623</v>
      </c>
      <c r="J33" s="4">
        <f t="shared" si="0"/>
        <v>2</v>
      </c>
      <c r="K33" s="3"/>
      <c r="L33" t="s">
        <v>69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21.441720327108474</v>
      </c>
      <c r="V33" s="4">
        <f t="shared" si="1"/>
        <v>1</v>
      </c>
    </row>
    <row r="34" spans="1:22" x14ac:dyDescent="0.2">
      <c r="A34" t="s">
        <v>3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28.048276407742531</v>
      </c>
      <c r="I34" s="3">
        <v>28.282905376173407</v>
      </c>
      <c r="J34" s="4">
        <f t="shared" si="0"/>
        <v>2</v>
      </c>
      <c r="K34" s="3"/>
      <c r="L34" t="s">
        <v>7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22.297904773272254</v>
      </c>
      <c r="V34" s="4">
        <f t="shared" si="1"/>
        <v>1</v>
      </c>
    </row>
    <row r="35" spans="1:22" x14ac:dyDescent="0.2">
      <c r="A35" t="s">
        <v>67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24.848379574525758</v>
      </c>
      <c r="I35" s="3">
        <v>23.564650979652107</v>
      </c>
      <c r="J35" s="4">
        <f t="shared" si="0"/>
        <v>2</v>
      </c>
      <c r="K35" s="3"/>
      <c r="L35" t="s">
        <v>71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22.674027573042665</v>
      </c>
      <c r="V35" s="4">
        <f t="shared" si="1"/>
        <v>1</v>
      </c>
    </row>
    <row r="36" spans="1:22" x14ac:dyDescent="0.2">
      <c r="A36" t="s">
        <v>69</v>
      </c>
      <c r="B36" s="3">
        <v>0</v>
      </c>
      <c r="C36" s="3">
        <v>24.059614460247165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20.878523955967292</v>
      </c>
      <c r="J36" s="4">
        <f t="shared" si="0"/>
        <v>2</v>
      </c>
      <c r="K36" s="3"/>
      <c r="L36" t="s">
        <v>25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21.94388693944747</v>
      </c>
      <c r="U36" s="3">
        <v>0</v>
      </c>
      <c r="V36" s="4">
        <f t="shared" si="1"/>
        <v>1</v>
      </c>
    </row>
    <row r="37" spans="1:22" x14ac:dyDescent="0.2">
      <c r="A37" t="s">
        <v>72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22.213207478560832</v>
      </c>
      <c r="I37" s="3">
        <v>22.906556681316101</v>
      </c>
      <c r="J37" s="4">
        <f t="shared" si="0"/>
        <v>2</v>
      </c>
      <c r="K37" s="3"/>
      <c r="L37" t="s">
        <v>73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24.458576329961378</v>
      </c>
      <c r="V37" s="4">
        <f t="shared" si="1"/>
        <v>1</v>
      </c>
    </row>
    <row r="38" spans="1:22" x14ac:dyDescent="0.2">
      <c r="A38" t="s">
        <v>7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22.718415812885191</v>
      </c>
      <c r="I38" s="3">
        <v>21.201738662094996</v>
      </c>
      <c r="J38" s="4">
        <f t="shared" si="0"/>
        <v>2</v>
      </c>
      <c r="K38" s="3"/>
      <c r="L38" t="s">
        <v>75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21.720463048484618</v>
      </c>
      <c r="V38" s="4">
        <f t="shared" si="1"/>
        <v>1</v>
      </c>
    </row>
    <row r="39" spans="1:22" x14ac:dyDescent="0.2">
      <c r="A39" t="s">
        <v>76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23.676483114778254</v>
      </c>
      <c r="I39" s="3">
        <v>21.641035670712345</v>
      </c>
      <c r="J39" s="4">
        <f t="shared" si="0"/>
        <v>2</v>
      </c>
      <c r="K39" s="3"/>
      <c r="L39" t="s">
        <v>77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23.301314212232906</v>
      </c>
      <c r="U39" s="3">
        <v>0</v>
      </c>
      <c r="V39" s="4">
        <f t="shared" si="1"/>
        <v>1</v>
      </c>
    </row>
    <row r="40" spans="1:22" x14ac:dyDescent="0.2">
      <c r="A40" t="s">
        <v>51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22.500451929254488</v>
      </c>
      <c r="I40" s="3">
        <v>21.780126414886176</v>
      </c>
      <c r="J40" s="4">
        <f t="shared" si="0"/>
        <v>2</v>
      </c>
      <c r="K40" s="3"/>
      <c r="L40" t="s">
        <v>29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4">
        <f t="shared" si="1"/>
        <v>0</v>
      </c>
    </row>
    <row r="41" spans="1:22" x14ac:dyDescent="0.2">
      <c r="A41" t="s">
        <v>53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22.731795485916649</v>
      </c>
      <c r="I41" s="3">
        <v>25.57129273967362</v>
      </c>
      <c r="J41" s="4">
        <f t="shared" si="0"/>
        <v>2</v>
      </c>
      <c r="K41" s="3"/>
      <c r="L41" t="s">
        <v>66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4">
        <f t="shared" si="1"/>
        <v>0</v>
      </c>
    </row>
    <row r="42" spans="1:22" x14ac:dyDescent="0.2">
      <c r="A42" t="s">
        <v>63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19.870087733310498</v>
      </c>
      <c r="I42" s="3">
        <v>20.105847140360297</v>
      </c>
      <c r="J42" s="4">
        <f t="shared" si="0"/>
        <v>2</v>
      </c>
      <c r="K42" s="3"/>
      <c r="L42" t="s">
        <v>37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4">
        <f t="shared" si="1"/>
        <v>0</v>
      </c>
    </row>
    <row r="43" spans="1:22" x14ac:dyDescent="0.2">
      <c r="A43" t="s">
        <v>78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22.54837321609212</v>
      </c>
      <c r="I43" s="3">
        <v>22.136898518292909</v>
      </c>
      <c r="J43" s="4">
        <f t="shared" si="0"/>
        <v>2</v>
      </c>
      <c r="K43" s="3"/>
      <c r="L43" t="s">
        <v>68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4">
        <f t="shared" si="1"/>
        <v>0</v>
      </c>
    </row>
    <row r="44" spans="1:22" x14ac:dyDescent="0.2">
      <c r="A44" t="s">
        <v>38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21.974983072262582</v>
      </c>
      <c r="I44" s="3">
        <v>22.273212809854336</v>
      </c>
      <c r="J44" s="4">
        <f t="shared" si="0"/>
        <v>2</v>
      </c>
      <c r="K44" s="3"/>
      <c r="L44" t="s">
        <v>79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4">
        <f t="shared" si="1"/>
        <v>0</v>
      </c>
    </row>
    <row r="45" spans="1:22" x14ac:dyDescent="0.2">
      <c r="A45" t="s">
        <v>8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21.096933868428618</v>
      </c>
      <c r="H45" s="3">
        <v>23.541914291523256</v>
      </c>
      <c r="I45" s="3">
        <v>0</v>
      </c>
      <c r="J45" s="4">
        <f t="shared" si="0"/>
        <v>2</v>
      </c>
      <c r="K45" s="3"/>
      <c r="L45" t="s">
        <v>81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4">
        <f t="shared" si="1"/>
        <v>0</v>
      </c>
    </row>
    <row r="46" spans="1:22" x14ac:dyDescent="0.2">
      <c r="A46" t="s">
        <v>43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23.481484122946132</v>
      </c>
      <c r="I46" s="3">
        <v>25.21430488960052</v>
      </c>
      <c r="J46" s="4">
        <f t="shared" si="0"/>
        <v>2</v>
      </c>
      <c r="K46" s="3"/>
      <c r="L46" t="s">
        <v>82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4">
        <f t="shared" si="1"/>
        <v>0</v>
      </c>
    </row>
    <row r="47" spans="1:22" x14ac:dyDescent="0.2">
      <c r="A47" t="s">
        <v>83</v>
      </c>
      <c r="B47" s="3">
        <v>25.124788356586656</v>
      </c>
      <c r="C47" s="3">
        <v>22.586920397936726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4">
        <f t="shared" si="0"/>
        <v>2</v>
      </c>
      <c r="K47" s="3"/>
      <c r="L47" t="s">
        <v>84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4">
        <f t="shared" si="1"/>
        <v>0</v>
      </c>
    </row>
    <row r="48" spans="1:22" x14ac:dyDescent="0.2">
      <c r="A48" t="s">
        <v>85</v>
      </c>
      <c r="B48" s="3">
        <v>24.622376737536491</v>
      </c>
      <c r="C48" s="3">
        <v>25.157807339264394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4">
        <f t="shared" si="0"/>
        <v>2</v>
      </c>
      <c r="K48" s="3"/>
      <c r="L48" t="s">
        <v>86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4">
        <f t="shared" si="1"/>
        <v>0</v>
      </c>
    </row>
    <row r="49" spans="1:22" x14ac:dyDescent="0.2">
      <c r="A49" t="s">
        <v>7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23.077816469088273</v>
      </c>
      <c r="I49" s="3">
        <v>23.804200360459426</v>
      </c>
      <c r="J49" s="4">
        <f t="shared" si="0"/>
        <v>2</v>
      </c>
      <c r="K49" s="3"/>
      <c r="L49" t="s">
        <v>87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4">
        <f t="shared" si="1"/>
        <v>0</v>
      </c>
    </row>
    <row r="50" spans="1:22" x14ac:dyDescent="0.2">
      <c r="A50" t="s">
        <v>2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28.198776615171258</v>
      </c>
      <c r="I50" s="3">
        <v>28.49842176858872</v>
      </c>
      <c r="J50" s="4">
        <f t="shared" si="0"/>
        <v>2</v>
      </c>
      <c r="K50" s="3"/>
      <c r="L50" t="s">
        <v>88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4">
        <f t="shared" si="1"/>
        <v>0</v>
      </c>
    </row>
    <row r="51" spans="1:22" x14ac:dyDescent="0.2">
      <c r="A51" t="s">
        <v>4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26.428765757113478</v>
      </c>
      <c r="I51" s="3">
        <v>26.477552378148232</v>
      </c>
      <c r="J51" s="4">
        <f t="shared" si="0"/>
        <v>2</v>
      </c>
      <c r="K51" s="3"/>
      <c r="L51" t="s">
        <v>39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4">
        <f t="shared" si="1"/>
        <v>0</v>
      </c>
    </row>
    <row r="52" spans="1:22" x14ac:dyDescent="0.2">
      <c r="A52" t="s">
        <v>24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21.312962701111026</v>
      </c>
      <c r="J52" s="4">
        <f t="shared" si="0"/>
        <v>1</v>
      </c>
      <c r="K52" s="3"/>
      <c r="L52" t="s">
        <v>48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4">
        <f t="shared" si="1"/>
        <v>0</v>
      </c>
    </row>
    <row r="53" spans="1:22" x14ac:dyDescent="0.2">
      <c r="A53" t="s">
        <v>44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23.45513052538119</v>
      </c>
      <c r="J53" s="4">
        <f t="shared" si="0"/>
        <v>1</v>
      </c>
      <c r="K53" s="3"/>
      <c r="L53" t="s">
        <v>89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4">
        <f t="shared" si="1"/>
        <v>0</v>
      </c>
    </row>
    <row r="54" spans="1:22" x14ac:dyDescent="0.2">
      <c r="A54" t="s">
        <v>46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20.934163086032626</v>
      </c>
      <c r="J54" s="4">
        <f t="shared" si="0"/>
        <v>1</v>
      </c>
      <c r="K54" s="3"/>
      <c r="L54" t="s">
        <v>5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4">
        <f t="shared" si="1"/>
        <v>0</v>
      </c>
    </row>
    <row r="55" spans="1:22" x14ac:dyDescent="0.2">
      <c r="A55" t="s">
        <v>82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19.445928207485927</v>
      </c>
      <c r="J55" s="4">
        <f t="shared" si="0"/>
        <v>1</v>
      </c>
      <c r="K55" s="3"/>
      <c r="L55" t="s">
        <v>9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4">
        <f t="shared" si="1"/>
        <v>0</v>
      </c>
    </row>
    <row r="56" spans="1:22" x14ac:dyDescent="0.2">
      <c r="A56" t="s">
        <v>89</v>
      </c>
      <c r="B56" s="3">
        <v>23.31243651876777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4">
        <f t="shared" si="0"/>
        <v>1</v>
      </c>
      <c r="K56" s="3"/>
      <c r="L56" t="s">
        <v>52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4">
        <f t="shared" si="1"/>
        <v>0</v>
      </c>
    </row>
    <row r="57" spans="1:22" x14ac:dyDescent="0.2">
      <c r="A57" t="s">
        <v>9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24.355751657986708</v>
      </c>
      <c r="J57" s="4">
        <f t="shared" si="0"/>
        <v>1</v>
      </c>
      <c r="K57" s="3"/>
      <c r="L57" t="s">
        <v>91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4">
        <f t="shared" si="1"/>
        <v>0</v>
      </c>
    </row>
    <row r="58" spans="1:22" x14ac:dyDescent="0.2">
      <c r="A58" t="s">
        <v>61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22.499795290990516</v>
      </c>
      <c r="I58" s="3">
        <v>0</v>
      </c>
      <c r="J58" s="4">
        <f t="shared" si="0"/>
        <v>1</v>
      </c>
      <c r="K58" s="3"/>
      <c r="L58" t="s">
        <v>92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4">
        <f t="shared" si="1"/>
        <v>0</v>
      </c>
    </row>
    <row r="59" spans="1:22" x14ac:dyDescent="0.2">
      <c r="A59" t="s">
        <v>93</v>
      </c>
      <c r="B59" s="3">
        <v>0</v>
      </c>
      <c r="C59" s="3">
        <v>20.970145220776498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4">
        <f t="shared" si="0"/>
        <v>1</v>
      </c>
      <c r="K59" s="3"/>
      <c r="L59" t="s">
        <v>94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4">
        <f t="shared" si="1"/>
        <v>0</v>
      </c>
    </row>
    <row r="60" spans="1:22" x14ac:dyDescent="0.2">
      <c r="A60" t="s">
        <v>75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20.766603313759706</v>
      </c>
      <c r="J60" s="4">
        <f t="shared" si="0"/>
        <v>1</v>
      </c>
      <c r="K60" s="3"/>
      <c r="L60" t="s">
        <v>56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4">
        <f t="shared" si="1"/>
        <v>0</v>
      </c>
    </row>
    <row r="61" spans="1:22" x14ac:dyDescent="0.2">
      <c r="A61" t="s">
        <v>95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22.24301355731038</v>
      </c>
      <c r="I61" s="3">
        <v>0</v>
      </c>
      <c r="J61" s="4">
        <f t="shared" si="0"/>
        <v>1</v>
      </c>
      <c r="K61" s="3"/>
      <c r="L61" t="s">
        <v>23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4">
        <f t="shared" si="1"/>
        <v>0</v>
      </c>
    </row>
    <row r="62" spans="1:22" x14ac:dyDescent="0.2">
      <c r="A62" t="s">
        <v>96</v>
      </c>
      <c r="B62" s="3">
        <v>22.133171067217248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4">
        <f t="shared" si="0"/>
        <v>1</v>
      </c>
      <c r="K62" s="3"/>
      <c r="L62" t="s">
        <v>72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4">
        <f t="shared" si="1"/>
        <v>0</v>
      </c>
    </row>
    <row r="63" spans="1:22" x14ac:dyDescent="0.2">
      <c r="A63" t="s">
        <v>65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4">
        <f t="shared" si="0"/>
        <v>0</v>
      </c>
      <c r="K63" s="3"/>
      <c r="L63" t="s">
        <v>97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4">
        <f t="shared" si="1"/>
        <v>0</v>
      </c>
    </row>
    <row r="64" spans="1:22" x14ac:dyDescent="0.2">
      <c r="A64" t="s">
        <v>79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4">
        <f t="shared" si="0"/>
        <v>0</v>
      </c>
      <c r="K64" s="3"/>
      <c r="L64" t="s">
        <v>93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4">
        <f t="shared" si="1"/>
        <v>0</v>
      </c>
    </row>
    <row r="65" spans="1:22" x14ac:dyDescent="0.2">
      <c r="A65" t="s">
        <v>8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4">
        <f t="shared" si="0"/>
        <v>0</v>
      </c>
      <c r="K65" s="3"/>
      <c r="L65" t="s">
        <v>98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4">
        <f t="shared" si="1"/>
        <v>0</v>
      </c>
    </row>
    <row r="66" spans="1:22" x14ac:dyDescent="0.2">
      <c r="A66" t="s">
        <v>84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4">
        <f t="shared" ref="J66:J87" si="2">COUNTIF(B66:I66,"&gt;2")</f>
        <v>0</v>
      </c>
      <c r="K66" s="3"/>
      <c r="L66" t="s">
        <v>99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4">
        <f t="shared" ref="V66:V87" si="3">COUNTIF(M66:U66,"&gt;2")</f>
        <v>0</v>
      </c>
    </row>
    <row r="67" spans="1:22" x14ac:dyDescent="0.2">
      <c r="A67" t="s">
        <v>86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4">
        <f t="shared" si="2"/>
        <v>0</v>
      </c>
      <c r="K67" s="3"/>
      <c r="L67" t="s">
        <v>74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4">
        <f t="shared" si="3"/>
        <v>0</v>
      </c>
    </row>
    <row r="68" spans="1:22" x14ac:dyDescent="0.2">
      <c r="A68" t="s">
        <v>87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4">
        <f t="shared" si="2"/>
        <v>0</v>
      </c>
      <c r="K68" s="3"/>
      <c r="L68" t="s">
        <v>76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4">
        <f t="shared" si="3"/>
        <v>0</v>
      </c>
    </row>
    <row r="69" spans="1:22" x14ac:dyDescent="0.2">
      <c r="A69" t="s">
        <v>88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4">
        <f t="shared" si="2"/>
        <v>0</v>
      </c>
      <c r="K69" s="3"/>
      <c r="L69" t="s">
        <v>62</v>
      </c>
      <c r="M69" s="3">
        <f>IFERROR(LOG(#REF!,2),0)</f>
        <v>0</v>
      </c>
      <c r="N69" s="3">
        <f>IFERROR(LOG(#REF!,2),0)</f>
        <v>0</v>
      </c>
      <c r="O69" s="3">
        <f>IFERROR(LOG(#REF!,2),0)</f>
        <v>0</v>
      </c>
      <c r="P69" s="3">
        <f>IFERROR(LOG(#REF!,2),0)</f>
        <v>0</v>
      </c>
      <c r="Q69" s="3">
        <f>IFERROR(LOG(#REF!,2),0)</f>
        <v>0</v>
      </c>
      <c r="R69" s="3">
        <f>IFERROR(LOG(#REF!,2),0)</f>
        <v>0</v>
      </c>
      <c r="S69" s="3">
        <f>IFERROR(LOG(#REF!,2),0)</f>
        <v>0</v>
      </c>
      <c r="T69" s="3">
        <f>IFERROR(LOG(#REF!,2),0)</f>
        <v>0</v>
      </c>
      <c r="U69" s="3">
        <f>IFERROR(LOG(#REF!,2),0)</f>
        <v>0</v>
      </c>
      <c r="V69" s="4">
        <f t="shared" si="3"/>
        <v>0</v>
      </c>
    </row>
    <row r="70" spans="1:22" x14ac:dyDescent="0.2">
      <c r="A70" t="s">
        <v>7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4">
        <f t="shared" si="2"/>
        <v>0</v>
      </c>
      <c r="K70" s="3"/>
      <c r="L70" t="s">
        <v>10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4">
        <f t="shared" si="3"/>
        <v>0</v>
      </c>
    </row>
    <row r="71" spans="1:22" x14ac:dyDescent="0.2">
      <c r="A71" t="s">
        <v>91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4">
        <f t="shared" si="2"/>
        <v>0</v>
      </c>
      <c r="K71" s="3"/>
      <c r="L71" t="s">
        <v>101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4">
        <f t="shared" si="3"/>
        <v>0</v>
      </c>
    </row>
    <row r="72" spans="1:22" x14ac:dyDescent="0.2">
      <c r="A72" t="s">
        <v>92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4">
        <f t="shared" si="2"/>
        <v>0</v>
      </c>
      <c r="K72" s="3"/>
      <c r="L72" t="s">
        <v>31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4">
        <f t="shared" si="3"/>
        <v>0</v>
      </c>
    </row>
    <row r="73" spans="1:22" x14ac:dyDescent="0.2">
      <c r="A73" t="s">
        <v>94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4">
        <f t="shared" si="2"/>
        <v>0</v>
      </c>
      <c r="K73" s="3"/>
      <c r="L73" t="s">
        <v>42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4">
        <f t="shared" si="3"/>
        <v>0</v>
      </c>
    </row>
    <row r="74" spans="1:22" x14ac:dyDescent="0.2">
      <c r="A74" t="s">
        <v>71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4">
        <f t="shared" si="2"/>
        <v>0</v>
      </c>
      <c r="K74" s="3"/>
      <c r="L74" t="s">
        <v>33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4">
        <f t="shared" si="3"/>
        <v>0</v>
      </c>
    </row>
    <row r="75" spans="1:22" x14ac:dyDescent="0.2">
      <c r="A75" t="s">
        <v>47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4">
        <f t="shared" si="2"/>
        <v>0</v>
      </c>
      <c r="K75" s="3"/>
      <c r="L75" t="s">
        <v>19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4">
        <f t="shared" si="3"/>
        <v>0</v>
      </c>
    </row>
    <row r="76" spans="1:22" x14ac:dyDescent="0.2">
      <c r="A76" t="s">
        <v>49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4">
        <f t="shared" si="2"/>
        <v>0</v>
      </c>
      <c r="K76" s="3"/>
      <c r="L76" t="s">
        <v>78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4">
        <f t="shared" si="3"/>
        <v>0</v>
      </c>
    </row>
    <row r="77" spans="1:22" x14ac:dyDescent="0.2">
      <c r="A77" t="s">
        <v>97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4">
        <f t="shared" si="2"/>
        <v>0</v>
      </c>
      <c r="K77" s="3"/>
      <c r="L77" t="s">
        <v>45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4">
        <f t="shared" si="3"/>
        <v>0</v>
      </c>
    </row>
    <row r="78" spans="1:22" x14ac:dyDescent="0.2">
      <c r="A78" t="s">
        <v>9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4">
        <f t="shared" si="2"/>
        <v>0</v>
      </c>
      <c r="K78" s="3"/>
      <c r="L78" t="s">
        <v>102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4">
        <f t="shared" si="3"/>
        <v>0</v>
      </c>
    </row>
    <row r="79" spans="1:22" x14ac:dyDescent="0.2">
      <c r="A79" t="s">
        <v>99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4">
        <f t="shared" si="2"/>
        <v>0</v>
      </c>
      <c r="K79" s="3"/>
      <c r="L79" t="s">
        <v>64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4">
        <f t="shared" si="3"/>
        <v>0</v>
      </c>
    </row>
    <row r="80" spans="1:22" x14ac:dyDescent="0.2">
      <c r="A80" t="s">
        <v>10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4">
        <f t="shared" si="2"/>
        <v>0</v>
      </c>
      <c r="K80" s="3"/>
      <c r="L80" t="s">
        <v>58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4">
        <f t="shared" si="3"/>
        <v>0</v>
      </c>
    </row>
    <row r="81" spans="1:22" x14ac:dyDescent="0.2">
      <c r="A81" t="s">
        <v>10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4">
        <f t="shared" si="2"/>
        <v>0</v>
      </c>
      <c r="K81" s="3"/>
      <c r="L81" t="s">
        <v>103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4">
        <f t="shared" si="3"/>
        <v>0</v>
      </c>
    </row>
    <row r="82" spans="1:22" x14ac:dyDescent="0.2">
      <c r="A82" t="s">
        <v>73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4">
        <f t="shared" si="2"/>
        <v>0</v>
      </c>
      <c r="K82" s="3"/>
      <c r="L82" t="s">
        <v>8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4">
        <f t="shared" si="3"/>
        <v>0</v>
      </c>
    </row>
    <row r="83" spans="1:22" x14ac:dyDescent="0.2">
      <c r="A83" t="s">
        <v>55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4">
        <f t="shared" si="2"/>
        <v>0</v>
      </c>
      <c r="K83" s="3"/>
      <c r="L83" t="s">
        <v>104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4">
        <f t="shared" si="3"/>
        <v>0</v>
      </c>
    </row>
    <row r="84" spans="1:22" x14ac:dyDescent="0.2">
      <c r="A84" t="s">
        <v>57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4">
        <f t="shared" si="2"/>
        <v>0</v>
      </c>
      <c r="K84" s="3"/>
      <c r="L84" t="s">
        <v>83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4">
        <f t="shared" si="3"/>
        <v>0</v>
      </c>
    </row>
    <row r="85" spans="1:22" x14ac:dyDescent="0.2">
      <c r="A85" t="s">
        <v>102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4">
        <f t="shared" si="2"/>
        <v>0</v>
      </c>
      <c r="K85" s="3"/>
      <c r="L85" t="s">
        <v>85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4">
        <f t="shared" si="3"/>
        <v>0</v>
      </c>
    </row>
    <row r="86" spans="1:22" x14ac:dyDescent="0.2">
      <c r="A86" t="s">
        <v>103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4">
        <f t="shared" si="2"/>
        <v>0</v>
      </c>
      <c r="K86" s="3"/>
      <c r="L86" t="s">
        <v>95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4">
        <f t="shared" si="3"/>
        <v>0</v>
      </c>
    </row>
    <row r="87" spans="1:22" x14ac:dyDescent="0.2">
      <c r="A87" t="s">
        <v>104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4">
        <f t="shared" si="2"/>
        <v>0</v>
      </c>
      <c r="K87" s="3"/>
      <c r="L87" t="s">
        <v>96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4">
        <f t="shared" si="3"/>
        <v>0</v>
      </c>
    </row>
    <row r="91" spans="1:22" x14ac:dyDescent="0.2">
      <c r="B91" t="s">
        <v>107</v>
      </c>
      <c r="C91" t="s">
        <v>105</v>
      </c>
      <c r="D91" t="s">
        <v>106</v>
      </c>
    </row>
    <row r="92" spans="1:22" x14ac:dyDescent="0.2">
      <c r="C92" t="s">
        <v>22</v>
      </c>
      <c r="D92" t="s">
        <v>22</v>
      </c>
    </row>
    <row r="93" spans="1:22" x14ac:dyDescent="0.2">
      <c r="B93" t="s">
        <v>108</v>
      </c>
      <c r="C93" t="s">
        <v>26</v>
      </c>
      <c r="D93" t="s">
        <v>26</v>
      </c>
    </row>
    <row r="94" spans="1:22" x14ac:dyDescent="0.2">
      <c r="C94" t="s">
        <v>32</v>
      </c>
      <c r="D94" t="s">
        <v>32</v>
      </c>
    </row>
    <row r="95" spans="1:22" x14ac:dyDescent="0.2">
      <c r="B95" t="s">
        <v>109</v>
      </c>
      <c r="C95" t="s">
        <v>34</v>
      </c>
      <c r="D95" t="s">
        <v>34</v>
      </c>
    </row>
    <row r="96" spans="1:22" x14ac:dyDescent="0.2">
      <c r="B96" t="s">
        <v>110</v>
      </c>
      <c r="C96" t="s">
        <v>36</v>
      </c>
      <c r="D96" t="s">
        <v>36</v>
      </c>
    </row>
    <row r="97" spans="3:4" x14ac:dyDescent="0.2">
      <c r="C97" t="s">
        <v>28</v>
      </c>
      <c r="D97" t="s">
        <v>28</v>
      </c>
    </row>
    <row r="98" spans="3:4" x14ac:dyDescent="0.2">
      <c r="C98" t="s">
        <v>27</v>
      </c>
      <c r="D98" t="s">
        <v>27</v>
      </c>
    </row>
    <row r="99" spans="3:4" x14ac:dyDescent="0.2">
      <c r="C99" t="s">
        <v>59</v>
      </c>
      <c r="D99" t="s">
        <v>59</v>
      </c>
    </row>
    <row r="100" spans="3:4" x14ac:dyDescent="0.2">
      <c r="C100" t="s">
        <v>35</v>
      </c>
      <c r="D100" t="s">
        <v>35</v>
      </c>
    </row>
    <row r="101" spans="3:4" x14ac:dyDescent="0.2">
      <c r="C101" t="s">
        <v>21</v>
      </c>
      <c r="D101" t="s">
        <v>21</v>
      </c>
    </row>
    <row r="102" spans="3:4" x14ac:dyDescent="0.2">
      <c r="C102" t="s">
        <v>19</v>
      </c>
      <c r="D102" t="s">
        <v>20</v>
      </c>
    </row>
    <row r="103" spans="3:4" x14ac:dyDescent="0.2">
      <c r="C103" t="s">
        <v>23</v>
      </c>
      <c r="D103" t="s">
        <v>40</v>
      </c>
    </row>
    <row r="104" spans="3:4" x14ac:dyDescent="0.2">
      <c r="C104" t="s">
        <v>25</v>
      </c>
      <c r="D104" t="s">
        <v>44</v>
      </c>
    </row>
    <row r="105" spans="3:4" x14ac:dyDescent="0.2">
      <c r="C105" t="s">
        <v>29</v>
      </c>
      <c r="D105" t="s">
        <v>47</v>
      </c>
    </row>
    <row r="106" spans="3:4" x14ac:dyDescent="0.2">
      <c r="C106" t="s">
        <v>31</v>
      </c>
      <c r="D106" t="s">
        <v>57</v>
      </c>
    </row>
    <row r="107" spans="3:4" x14ac:dyDescent="0.2">
      <c r="C107" t="s">
        <v>33</v>
      </c>
      <c r="D107" t="s">
        <v>24</v>
      </c>
    </row>
    <row r="108" spans="3:4" x14ac:dyDescent="0.2">
      <c r="C108" t="s">
        <v>37</v>
      </c>
      <c r="D108" t="s">
        <v>30</v>
      </c>
    </row>
    <row r="109" spans="3:4" x14ac:dyDescent="0.2">
      <c r="C109" t="s">
        <v>39</v>
      </c>
      <c r="D109" t="s">
        <v>38</v>
      </c>
    </row>
    <row r="110" spans="3:4" x14ac:dyDescent="0.2">
      <c r="C110" t="s">
        <v>41</v>
      </c>
      <c r="D110" t="s">
        <v>43</v>
      </c>
    </row>
    <row r="111" spans="3:4" x14ac:dyDescent="0.2">
      <c r="C111" t="s">
        <v>42</v>
      </c>
      <c r="D111" t="s">
        <v>46</v>
      </c>
    </row>
    <row r="112" spans="3:4" x14ac:dyDescent="0.2">
      <c r="C112" t="s">
        <v>45</v>
      </c>
      <c r="D112" t="s">
        <v>49</v>
      </c>
    </row>
    <row r="113" spans="2:4" x14ac:dyDescent="0.2">
      <c r="C113" t="s">
        <v>48</v>
      </c>
      <c r="D113" t="s">
        <v>51</v>
      </c>
    </row>
    <row r="114" spans="2:4" x14ac:dyDescent="0.2">
      <c r="C114" t="s">
        <v>50</v>
      </c>
      <c r="D114" t="s">
        <v>53</v>
      </c>
    </row>
    <row r="115" spans="2:4" x14ac:dyDescent="0.2">
      <c r="C115" t="s">
        <v>52</v>
      </c>
      <c r="D115" t="s">
        <v>55</v>
      </c>
    </row>
    <row r="116" spans="2:4" x14ac:dyDescent="0.2">
      <c r="C116" t="s">
        <v>54</v>
      </c>
    </row>
    <row r="117" spans="2:4" x14ac:dyDescent="0.2">
      <c r="C117" t="s">
        <v>56</v>
      </c>
    </row>
    <row r="118" spans="2:4" x14ac:dyDescent="0.2">
      <c r="C118" t="s">
        <v>58</v>
      </c>
    </row>
    <row r="119" spans="2:4" x14ac:dyDescent="0.2">
      <c r="C119" t="s">
        <v>60</v>
      </c>
    </row>
    <row r="120" spans="2:4" x14ac:dyDescent="0.2">
      <c r="C120" t="s">
        <v>62</v>
      </c>
    </row>
    <row r="121" spans="2:4" x14ac:dyDescent="0.2">
      <c r="C121" t="s">
        <v>64</v>
      </c>
    </row>
    <row r="123" spans="2:4" x14ac:dyDescent="0.2">
      <c r="B123" s="5"/>
    </row>
    <row r="124" spans="2:4" x14ac:dyDescent="0.2">
      <c r="B124" s="5"/>
    </row>
    <row r="125" spans="2:4" x14ac:dyDescent="0.2">
      <c r="B125" s="5"/>
    </row>
    <row r="126" spans="2:4" x14ac:dyDescent="0.2">
      <c r="B126" s="5"/>
    </row>
    <row r="127" spans="2:4" x14ac:dyDescent="0.2">
      <c r="B127" s="5"/>
    </row>
    <row r="128" spans="2:4" x14ac:dyDescent="0.2">
      <c r="B128" s="5"/>
    </row>
    <row r="129" spans="2:2" x14ac:dyDescent="0.2">
      <c r="B129" s="5"/>
    </row>
    <row r="130" spans="2:2" x14ac:dyDescent="0.2">
      <c r="B130" s="5"/>
    </row>
    <row r="131" spans="2:2" x14ac:dyDescent="0.2">
      <c r="B131" s="5"/>
    </row>
    <row r="132" spans="2:2" x14ac:dyDescent="0.2">
      <c r="B132" s="5"/>
    </row>
    <row r="133" spans="2:2" x14ac:dyDescent="0.2">
      <c r="B133" s="5"/>
    </row>
    <row r="134" spans="2:2" x14ac:dyDescent="0.2">
      <c r="B134" s="5"/>
    </row>
    <row r="135" spans="2:2" x14ac:dyDescent="0.2">
      <c r="B135" s="5"/>
    </row>
    <row r="136" spans="2:2" x14ac:dyDescent="0.2">
      <c r="B136" s="5"/>
    </row>
    <row r="137" spans="2:2" x14ac:dyDescent="0.2">
      <c r="B137" s="5"/>
    </row>
    <row r="138" spans="2:2" x14ac:dyDescent="0.2">
      <c r="B138" s="5"/>
    </row>
    <row r="139" spans="2:2" x14ac:dyDescent="0.2">
      <c r="B139" s="5"/>
    </row>
    <row r="140" spans="2:2" x14ac:dyDescent="0.2">
      <c r="B140" s="5"/>
    </row>
  </sheetData>
  <conditionalFormatting sqref="B123:C140">
    <cfRule type="duplicateValues" dxfId="3" priority="4"/>
  </conditionalFormatting>
  <conditionalFormatting sqref="C92:D99 C119:D121 C100:C118 D100:D115">
    <cfRule type="duplicateValues" dxfId="2" priority="3"/>
  </conditionalFormatting>
  <conditionalFormatting sqref="J91:K114">
    <cfRule type="duplicateValues" dxfId="1" priority="2"/>
  </conditionalFormatting>
  <conditionalFormatting sqref="P101:P11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6C291-2C7C-4547-8E0F-C65500AD517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que and Shared Protein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sa Godoy</dc:creator>
  <cp:lastModifiedBy>Marlesa Godoy</cp:lastModifiedBy>
  <dcterms:created xsi:type="dcterms:W3CDTF">2023-07-31T16:55:36Z</dcterms:created>
  <dcterms:modified xsi:type="dcterms:W3CDTF">2023-08-09T15:43:20Z</dcterms:modified>
</cp:coreProperties>
</file>